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30" windowWidth="19440" windowHeight="11160"/>
  </bookViews>
  <sheets>
    <sheet name="Sheet1" sheetId="10" r:id="rId1"/>
  </sheets>
  <calcPr calcId="145621"/>
</workbook>
</file>

<file path=xl/calcChain.xml><?xml version="1.0" encoding="utf-8"?>
<calcChain xmlns="http://schemas.openxmlformats.org/spreadsheetml/2006/main">
  <c r="AD40" i="10" l="1"/>
  <c r="AF40" i="10" s="1"/>
  <c r="AA40" i="10"/>
  <c r="AB40" i="10" s="1"/>
  <c r="X40" i="10"/>
  <c r="Z40" i="10" s="1"/>
  <c r="V40" i="10"/>
  <c r="U40" i="10"/>
  <c r="W40" i="10" s="1"/>
  <c r="R40" i="10"/>
  <c r="T40" i="10" s="1"/>
  <c r="P40" i="10"/>
  <c r="O40" i="10"/>
  <c r="Q40" i="10" s="1"/>
  <c r="N40" i="10"/>
  <c r="M40" i="10"/>
  <c r="L40" i="10"/>
  <c r="K40" i="10"/>
  <c r="J40" i="10"/>
  <c r="AD20" i="10"/>
  <c r="AF20" i="10" s="1"/>
  <c r="AA20" i="10"/>
  <c r="AB20" i="10" s="1"/>
  <c r="X20" i="10"/>
  <c r="Z20" i="10" s="1"/>
  <c r="U20" i="10"/>
  <c r="V20" i="10" s="1"/>
  <c r="R20" i="10"/>
  <c r="T20" i="10" s="1"/>
  <c r="P20" i="10"/>
  <c r="O20" i="10"/>
  <c r="Q20" i="10" s="1"/>
  <c r="M20" i="10"/>
  <c r="N20" i="10" s="1"/>
  <c r="L20" i="10"/>
  <c r="K20" i="10"/>
  <c r="J20" i="10"/>
  <c r="S40" i="10" l="1"/>
  <c r="Y40" i="10"/>
  <c r="AC40" i="10"/>
  <c r="AE40" i="10"/>
  <c r="S20" i="10"/>
  <c r="W20" i="10"/>
  <c r="Y20" i="10"/>
  <c r="AC20" i="10"/>
  <c r="AE20" i="10"/>
  <c r="I5" i="10"/>
  <c r="I7" i="10"/>
  <c r="I21" i="10"/>
  <c r="I25" i="10"/>
  <c r="I28" i="10"/>
  <c r="I32" i="10"/>
  <c r="I35" i="10"/>
  <c r="I40" i="10"/>
  <c r="I42" i="10"/>
  <c r="I43" i="10"/>
  <c r="I44" i="10"/>
  <c r="I47" i="10"/>
  <c r="I51" i="10"/>
  <c r="M2" i="10" l="1"/>
  <c r="K2" i="10"/>
  <c r="J2" i="10"/>
  <c r="H52" i="10"/>
  <c r="I52" i="10" s="1"/>
  <c r="H33" i="10"/>
  <c r="I33" i="10" s="1"/>
  <c r="H34" i="10"/>
  <c r="I34" i="10" s="1"/>
  <c r="H35" i="10"/>
  <c r="H36" i="10"/>
  <c r="I36" i="10" s="1"/>
  <c r="H37" i="10"/>
  <c r="I37" i="10" s="1"/>
  <c r="H38" i="10"/>
  <c r="I38" i="10" s="1"/>
  <c r="H39" i="10"/>
  <c r="I39" i="10" s="1"/>
  <c r="H40" i="10"/>
  <c r="H41" i="10"/>
  <c r="I41" i="10" s="1"/>
  <c r="H42" i="10"/>
  <c r="H43" i="10"/>
  <c r="H44" i="10"/>
  <c r="H45" i="10"/>
  <c r="I45" i="10" s="1"/>
  <c r="H46" i="10"/>
  <c r="I46" i="10" s="1"/>
  <c r="H47" i="10"/>
  <c r="H48" i="10"/>
  <c r="I48" i="10" s="1"/>
  <c r="H49" i="10"/>
  <c r="I49" i="10" s="1"/>
  <c r="H50" i="10"/>
  <c r="I50" i="10" s="1"/>
  <c r="H51" i="10"/>
  <c r="H19" i="10"/>
  <c r="I19" i="10" s="1"/>
  <c r="H20" i="10"/>
  <c r="I20" i="10" s="1"/>
  <c r="H21" i="10"/>
  <c r="H22" i="10"/>
  <c r="I22" i="10" s="1"/>
  <c r="H23" i="10"/>
  <c r="I23" i="10" s="1"/>
  <c r="H24" i="10"/>
  <c r="I24" i="10" s="1"/>
  <c r="H25" i="10"/>
  <c r="H26" i="10"/>
  <c r="I26" i="10" s="1"/>
  <c r="H27" i="10"/>
  <c r="I27" i="10" s="1"/>
  <c r="H28" i="10"/>
  <c r="H29" i="10"/>
  <c r="I29" i="10" s="1"/>
  <c r="H30" i="10"/>
  <c r="I30" i="10" s="1"/>
  <c r="H31" i="10"/>
  <c r="I31" i="10" s="1"/>
  <c r="H32" i="10"/>
  <c r="H2" i="10"/>
  <c r="I2" i="10" s="1"/>
  <c r="H3" i="10"/>
  <c r="I3" i="10" s="1"/>
  <c r="H4" i="10"/>
  <c r="I4" i="10" s="1"/>
  <c r="H5" i="10"/>
  <c r="H6" i="10"/>
  <c r="I6" i="10" s="1"/>
  <c r="H7" i="10"/>
  <c r="H8" i="10"/>
  <c r="I8" i="10" s="1"/>
  <c r="H9" i="10"/>
  <c r="I9" i="10" s="1"/>
  <c r="H10" i="10"/>
  <c r="I10" i="10" s="1"/>
  <c r="H11" i="10"/>
  <c r="I11" i="10" s="1"/>
  <c r="H12" i="10"/>
  <c r="I12" i="10" s="1"/>
  <c r="H13" i="10"/>
  <c r="I13" i="10" s="1"/>
  <c r="H14" i="10"/>
  <c r="I14" i="10" s="1"/>
  <c r="H15" i="10"/>
  <c r="I15" i="10" s="1"/>
  <c r="H16" i="10"/>
  <c r="I16" i="10" s="1"/>
  <c r="H17" i="10"/>
  <c r="I17" i="10" s="1"/>
  <c r="H18" i="10"/>
  <c r="I18" i="10" s="1"/>
  <c r="L2" i="10" l="1"/>
  <c r="N2" i="10"/>
  <c r="O2" i="10" l="1"/>
  <c r="AA2" i="10"/>
  <c r="X2" i="10"/>
  <c r="Z2" i="10" s="1"/>
  <c r="AD2" i="10"/>
  <c r="AF2" i="10" s="1"/>
  <c r="R2" i="10"/>
  <c r="T2" i="10" s="1"/>
  <c r="U2" i="10"/>
  <c r="V2" i="10" s="1"/>
  <c r="S2" i="10" l="1"/>
  <c r="Y2" i="10"/>
  <c r="Q2" i="10"/>
  <c r="AC2" i="10"/>
  <c r="AB2" i="10"/>
  <c r="W2" i="10"/>
  <c r="AE2" i="10"/>
  <c r="P2" i="10"/>
</calcChain>
</file>

<file path=xl/sharedStrings.xml><?xml version="1.0" encoding="utf-8"?>
<sst xmlns="http://schemas.openxmlformats.org/spreadsheetml/2006/main" count="83" uniqueCount="83">
  <si>
    <t>Segment</t>
  </si>
  <si>
    <t>Segment Length</t>
  </si>
  <si>
    <t>Filo/um</t>
  </si>
  <si>
    <t>Mush/um</t>
  </si>
  <si>
    <t>Thin/um</t>
  </si>
  <si>
    <t>Stub/um</t>
  </si>
  <si>
    <t>Branch/um</t>
  </si>
  <si>
    <t># Filo</t>
  </si>
  <si>
    <t># Mush</t>
  </si>
  <si>
    <t># Thin</t>
  </si>
  <si>
    <t># Stub</t>
  </si>
  <si>
    <t># Branch</t>
  </si>
  <si>
    <t># Prots</t>
  </si>
  <si>
    <t>Prots/um</t>
  </si>
  <si>
    <t>Avg Prot Length</t>
  </si>
  <si>
    <t>% Filo</t>
  </si>
  <si>
    <t>% Mush</t>
  </si>
  <si>
    <t>% Thin</t>
  </si>
  <si>
    <t>% Stub</t>
  </si>
  <si>
    <t>% Branch</t>
  </si>
  <si>
    <t># Long Thin</t>
  </si>
  <si>
    <t>Long Thin/um</t>
  </si>
  <si>
    <t>% Long Thin</t>
  </si>
  <si>
    <t>LWR</t>
  </si>
  <si>
    <t>Type</t>
  </si>
  <si>
    <t>Avg Prot Width</t>
  </si>
  <si>
    <t>Avg Prot LWR</t>
  </si>
  <si>
    <t>DEN ID</t>
  </si>
  <si>
    <t>d1_spine1</t>
  </si>
  <si>
    <t>d1_spine2</t>
  </si>
  <si>
    <t>d1_spine3</t>
  </si>
  <si>
    <t>d1_spine4</t>
  </si>
  <si>
    <t>d1_spine5</t>
  </si>
  <si>
    <t>d1_spine6</t>
  </si>
  <si>
    <t>d1_spine7</t>
  </si>
  <si>
    <t>d1_spine8</t>
  </si>
  <si>
    <t>d1_spine9</t>
  </si>
  <si>
    <t>d1_spine10</t>
  </si>
  <si>
    <t>d1_spine11</t>
  </si>
  <si>
    <t>d1_spine13</t>
  </si>
  <si>
    <t>d1_spine14</t>
  </si>
  <si>
    <t>d1_spine15</t>
  </si>
  <si>
    <t>d1_spine16</t>
  </si>
  <si>
    <t>d1_spine17</t>
  </si>
  <si>
    <t>d2_spine1</t>
  </si>
  <si>
    <t>d2_spine2</t>
  </si>
  <si>
    <t>d2_spine3</t>
  </si>
  <si>
    <t>d2_spine4</t>
  </si>
  <si>
    <t>d2_spine5</t>
  </si>
  <si>
    <t>d2_spine6</t>
  </si>
  <si>
    <t>d2_spine7</t>
  </si>
  <si>
    <t>d2_spine8</t>
  </si>
  <si>
    <t>d2_spine9</t>
  </si>
  <si>
    <t>d2_spine10</t>
  </si>
  <si>
    <t>d2_spine11</t>
  </si>
  <si>
    <t>d2_spine12</t>
  </si>
  <si>
    <t>d2_spine13</t>
  </si>
  <si>
    <t>d2_spine14</t>
  </si>
  <si>
    <t>d3_spine2</t>
  </si>
  <si>
    <t>d3_spine3</t>
  </si>
  <si>
    <t>d3_spine4</t>
  </si>
  <si>
    <t>d3_spine5</t>
  </si>
  <si>
    <t>d3_spine6</t>
  </si>
  <si>
    <t>d3_spine7</t>
  </si>
  <si>
    <t>d3_spine8</t>
  </si>
  <si>
    <t>d3_spine9</t>
  </si>
  <si>
    <t>d3_spine10</t>
  </si>
  <si>
    <t>d3_spine11</t>
  </si>
  <si>
    <t>d3_spine12</t>
  </si>
  <si>
    <t>d3_spine13</t>
  </si>
  <si>
    <t>d1_spine12</t>
  </si>
  <si>
    <t>Width</t>
  </si>
  <si>
    <t>Field</t>
  </si>
  <si>
    <t>Length</t>
  </si>
  <si>
    <t>d1_spine18</t>
  </si>
  <si>
    <t>d2_spine15</t>
  </si>
  <si>
    <t>d2_spine16</t>
  </si>
  <si>
    <t>d2_spine17</t>
  </si>
  <si>
    <t>d2_spine18</t>
  </si>
  <si>
    <t>d2_spine19</t>
  </si>
  <si>
    <t>d2_spine20</t>
  </si>
  <si>
    <t>d3_spine1branch</t>
  </si>
  <si>
    <t>Trac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10" xfId="0" applyFill="1" applyBorder="1"/>
    <xf numFmtId="0" fontId="0" fillId="33" borderId="10" xfId="0" applyFill="1" applyBorder="1" applyAlignment="1">
      <alignment wrapText="1"/>
    </xf>
    <xf numFmtId="0" fontId="0" fillId="34" borderId="10" xfId="0" applyFill="1" applyBorder="1"/>
    <xf numFmtId="0" fontId="0" fillId="34" borderId="10" xfId="0" applyFill="1" applyBorder="1" applyAlignment="1">
      <alignment wrapText="1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tabSelected="1" zoomScale="75" zoomScaleNormal="75" workbookViewId="0">
      <pane ySplit="1" topLeftCell="A2" activePane="bottomLeft" state="frozen"/>
      <selection pane="bottomLeft" activeCell="H2" sqref="H2:I2"/>
    </sheetView>
  </sheetViews>
  <sheetFormatPr defaultRowHeight="15" x14ac:dyDescent="0.25"/>
  <cols>
    <col min="1" max="1" width="6.140625" style="5" customWidth="1"/>
    <col min="2" max="4" width="9.140625" style="5"/>
    <col min="5" max="5" width="14.5703125" style="5" bestFit="1" customWidth="1"/>
    <col min="6" max="6" width="13.140625" style="5" customWidth="1"/>
    <col min="7" max="7" width="16.140625" style="5" customWidth="1"/>
    <col min="8" max="16384" width="9.140625" style="5"/>
  </cols>
  <sheetData>
    <row r="1" spans="1:32" ht="49.5" customHeight="1" thickBot="1" x14ac:dyDescent="0.3">
      <c r="A1" s="1" t="s">
        <v>72</v>
      </c>
      <c r="B1" s="1" t="s">
        <v>0</v>
      </c>
      <c r="C1" s="1" t="s">
        <v>27</v>
      </c>
      <c r="D1" s="2" t="s">
        <v>1</v>
      </c>
      <c r="E1" s="2" t="s">
        <v>82</v>
      </c>
      <c r="F1" s="1" t="s">
        <v>71</v>
      </c>
      <c r="G1" s="1" t="s">
        <v>73</v>
      </c>
      <c r="H1" s="1" t="s">
        <v>23</v>
      </c>
      <c r="I1" s="1" t="s">
        <v>24</v>
      </c>
      <c r="J1" s="4" t="s">
        <v>25</v>
      </c>
      <c r="K1" s="4" t="s">
        <v>14</v>
      </c>
      <c r="L1" s="4" t="s">
        <v>26</v>
      </c>
      <c r="M1" s="3" t="s">
        <v>12</v>
      </c>
      <c r="N1" s="3" t="s">
        <v>13</v>
      </c>
      <c r="O1" s="3" t="s">
        <v>7</v>
      </c>
      <c r="P1" s="3" t="s">
        <v>2</v>
      </c>
      <c r="Q1" s="3" t="s">
        <v>15</v>
      </c>
      <c r="R1" s="3" t="s">
        <v>20</v>
      </c>
      <c r="S1" s="3" t="s">
        <v>21</v>
      </c>
      <c r="T1" s="3" t="s">
        <v>22</v>
      </c>
      <c r="U1" s="3" t="s">
        <v>9</v>
      </c>
      <c r="V1" s="3" t="s">
        <v>4</v>
      </c>
      <c r="W1" s="3" t="s">
        <v>17</v>
      </c>
      <c r="X1" s="3" t="s">
        <v>10</v>
      </c>
      <c r="Y1" s="3" t="s">
        <v>5</v>
      </c>
      <c r="Z1" s="3" t="s">
        <v>18</v>
      </c>
      <c r="AA1" s="3" t="s">
        <v>8</v>
      </c>
      <c r="AB1" s="3" t="s">
        <v>3</v>
      </c>
      <c r="AC1" s="3" t="s">
        <v>16</v>
      </c>
      <c r="AD1" s="3" t="s">
        <v>11</v>
      </c>
      <c r="AE1" s="3" t="s">
        <v>6</v>
      </c>
      <c r="AF1" s="3" t="s">
        <v>19</v>
      </c>
    </row>
    <row r="2" spans="1:32" x14ac:dyDescent="0.25">
      <c r="A2" s="5">
        <v>1</v>
      </c>
      <c r="B2" s="5">
        <v>1</v>
      </c>
      <c r="C2" s="5">
        <v>1</v>
      </c>
      <c r="D2" s="5">
        <v>10.4628</v>
      </c>
      <c r="E2" s="5" t="s">
        <v>28</v>
      </c>
      <c r="F2" s="5">
        <v>0.75569799999999998</v>
      </c>
      <c r="G2" s="5">
        <v>0.80903400000000003</v>
      </c>
      <c r="H2" s="5">
        <f t="shared" ref="H2:H18" si="0">G2/F2</f>
        <v>1.0705784585906011</v>
      </c>
      <c r="I2" s="5" t="str">
        <f>IF(ISNUMBER(SEARCH("branch",E2)),"branch",IF(G2&gt;2,"filo",IF(F2&gt;0.6,"mush",IF(G2&gt;1,"long_thin",IF(H2&gt;1,"thin","stub")))))</f>
        <v>mush</v>
      </c>
      <c r="J2" s="5">
        <f>AVERAGEIF(C:C,C2,F:F)</f>
        <v>0.51577727777777782</v>
      </c>
      <c r="K2" s="5">
        <f>AVERAGEIF(C:C,C2,G:G)</f>
        <v>1.164593111111111</v>
      </c>
      <c r="L2" s="5">
        <f>AVERAGEIF(C:C,C2,H:H)</f>
        <v>2.4274696654854382</v>
      </c>
      <c r="M2" s="5">
        <f>COUNTIF(C:C,C2)</f>
        <v>18</v>
      </c>
      <c r="N2" s="5">
        <f>M2/D2</f>
        <v>1.7203807776121116</v>
      </c>
      <c r="O2" s="5">
        <f>COUNTIFS(C:C,C2,I:I,"filo")</f>
        <v>1</v>
      </c>
      <c r="P2" s="5">
        <f>O2/$D2</f>
        <v>9.5576709867339529E-2</v>
      </c>
      <c r="Q2" s="5">
        <f>O2/$M2</f>
        <v>5.5555555555555552E-2</v>
      </c>
      <c r="R2" s="5">
        <f>COUNTIFS(C:C,C2,I:I,"long_thin")</f>
        <v>7</v>
      </c>
      <c r="S2" s="5">
        <f>R2/$D2</f>
        <v>0.66903696907137666</v>
      </c>
      <c r="T2" s="5">
        <f>R2/$M2</f>
        <v>0.3888888888888889</v>
      </c>
      <c r="U2" s="5">
        <f>COUNTIFS(C:C,C2,I:I,"thin")</f>
        <v>6</v>
      </c>
      <c r="V2" s="5">
        <f>U2/$D2</f>
        <v>0.5734602592040372</v>
      </c>
      <c r="W2" s="5">
        <f>U2/$M2</f>
        <v>0.33333333333333331</v>
      </c>
      <c r="X2" s="5">
        <f>COUNTIFS(C:C,C2,I:I,"stub")</f>
        <v>0</v>
      </c>
      <c r="Y2" s="5">
        <f>X2/$D2</f>
        <v>0</v>
      </c>
      <c r="Z2" s="5">
        <f>X2/$M2</f>
        <v>0</v>
      </c>
      <c r="AA2" s="5">
        <f>COUNTIFS(C:C,C2,I:I,"mush")</f>
        <v>4</v>
      </c>
      <c r="AB2" s="5">
        <f>AA2/$D2</f>
        <v>0.38230683946935812</v>
      </c>
      <c r="AC2" s="5">
        <f>AA2/$M2</f>
        <v>0.22222222222222221</v>
      </c>
      <c r="AD2" s="5">
        <f>COUNTIFS(C:C,C2,I:I,"branch")</f>
        <v>0</v>
      </c>
      <c r="AE2" s="5">
        <f>AD2/$D2</f>
        <v>0</v>
      </c>
      <c r="AF2" s="5">
        <f>AD2/$M2</f>
        <v>0</v>
      </c>
    </row>
    <row r="3" spans="1:32" x14ac:dyDescent="0.25">
      <c r="A3" s="5">
        <v>1</v>
      </c>
      <c r="B3" s="5">
        <v>1</v>
      </c>
      <c r="C3" s="5">
        <v>1</v>
      </c>
      <c r="D3" s="5">
        <v>10.4628</v>
      </c>
      <c r="E3" s="5" t="s">
        <v>29</v>
      </c>
      <c r="F3" s="5">
        <v>0.476794</v>
      </c>
      <c r="G3" s="5">
        <v>0.74444299999999997</v>
      </c>
      <c r="H3" s="5">
        <f t="shared" si="0"/>
        <v>1.5613514431809123</v>
      </c>
      <c r="I3" s="5" t="str">
        <f t="shared" ref="I3:I52" si="1">IF(ISNUMBER(SEARCH("branch",E3)),"branch",IF(G3&gt;2,"filo",IF(F3&gt;0.6,"mush",IF(G3&gt;1,"long_thin",IF(H3&gt;1,"thin","stub")))))</f>
        <v>thin</v>
      </c>
    </row>
    <row r="4" spans="1:32" x14ac:dyDescent="0.25">
      <c r="A4" s="5">
        <v>1</v>
      </c>
      <c r="B4" s="5">
        <v>1</v>
      </c>
      <c r="C4" s="5">
        <v>1</v>
      </c>
      <c r="D4" s="5">
        <v>10.4628</v>
      </c>
      <c r="E4" s="5" t="s">
        <v>30</v>
      </c>
      <c r="F4" s="5">
        <v>0.32422800000000002</v>
      </c>
      <c r="G4" s="5">
        <v>0.46451999999999999</v>
      </c>
      <c r="H4" s="5">
        <f t="shared" si="0"/>
        <v>1.4326955105666381</v>
      </c>
      <c r="I4" s="5" t="str">
        <f t="shared" si="1"/>
        <v>thin</v>
      </c>
    </row>
    <row r="5" spans="1:32" x14ac:dyDescent="0.25">
      <c r="A5" s="5">
        <v>1</v>
      </c>
      <c r="B5" s="5">
        <v>1</v>
      </c>
      <c r="C5" s="5">
        <v>1</v>
      </c>
      <c r="D5" s="5">
        <v>10.4628</v>
      </c>
      <c r="E5" s="5" t="s">
        <v>31</v>
      </c>
      <c r="F5" s="5">
        <v>0.79764699999999999</v>
      </c>
      <c r="G5" s="5">
        <v>1.93198</v>
      </c>
      <c r="H5" s="5">
        <f t="shared" si="0"/>
        <v>2.4220989986798673</v>
      </c>
      <c r="I5" s="5" t="str">
        <f t="shared" si="1"/>
        <v>mush</v>
      </c>
    </row>
    <row r="6" spans="1:32" x14ac:dyDescent="0.25">
      <c r="A6" s="5">
        <v>1</v>
      </c>
      <c r="B6" s="5">
        <v>1</v>
      </c>
      <c r="C6" s="5">
        <v>1</v>
      </c>
      <c r="D6" s="5">
        <v>10.4628</v>
      </c>
      <c r="E6" s="5" t="s">
        <v>32</v>
      </c>
      <c r="F6" s="5">
        <v>0.25018400000000002</v>
      </c>
      <c r="G6" s="5">
        <v>0.76956500000000005</v>
      </c>
      <c r="H6" s="5">
        <f t="shared" si="0"/>
        <v>3.0759960668947652</v>
      </c>
      <c r="I6" s="5" t="str">
        <f t="shared" si="1"/>
        <v>thin</v>
      </c>
    </row>
    <row r="7" spans="1:32" x14ac:dyDescent="0.25">
      <c r="A7" s="5">
        <v>1</v>
      </c>
      <c r="B7" s="5">
        <v>1</v>
      </c>
      <c r="C7" s="5">
        <v>1</v>
      </c>
      <c r="D7" s="5">
        <v>10.4628</v>
      </c>
      <c r="E7" s="5" t="s">
        <v>33</v>
      </c>
      <c r="F7" s="5">
        <v>0.86636400000000002</v>
      </c>
      <c r="G7" s="5">
        <v>0.89296299999999995</v>
      </c>
      <c r="H7" s="5">
        <f t="shared" si="0"/>
        <v>1.0307018758858861</v>
      </c>
      <c r="I7" s="5" t="str">
        <f t="shared" si="1"/>
        <v>mush</v>
      </c>
    </row>
    <row r="8" spans="1:32" x14ac:dyDescent="0.25">
      <c r="A8" s="5">
        <v>1</v>
      </c>
      <c r="B8" s="5">
        <v>1</v>
      </c>
      <c r="C8" s="5">
        <v>1</v>
      </c>
      <c r="D8" s="5">
        <v>10.4628</v>
      </c>
      <c r="E8" s="5" t="s">
        <v>34</v>
      </c>
      <c r="F8" s="5">
        <v>0.535354</v>
      </c>
      <c r="G8" s="5">
        <v>2.3892500000000001</v>
      </c>
      <c r="H8" s="5">
        <f t="shared" si="0"/>
        <v>4.4629348057546974</v>
      </c>
      <c r="I8" s="5" t="str">
        <f t="shared" si="1"/>
        <v>filo</v>
      </c>
    </row>
    <row r="9" spans="1:32" x14ac:dyDescent="0.25">
      <c r="A9" s="5">
        <v>1</v>
      </c>
      <c r="B9" s="5">
        <v>1</v>
      </c>
      <c r="C9" s="5">
        <v>1</v>
      </c>
      <c r="D9" s="5">
        <v>10.4628</v>
      </c>
      <c r="E9" s="5" t="s">
        <v>35</v>
      </c>
      <c r="F9" s="5">
        <v>0.57888799999999996</v>
      </c>
      <c r="G9" s="5">
        <v>1.1543600000000001</v>
      </c>
      <c r="H9" s="5">
        <f t="shared" si="0"/>
        <v>1.9940990312461135</v>
      </c>
      <c r="I9" s="5" t="str">
        <f t="shared" si="1"/>
        <v>long_thin</v>
      </c>
    </row>
    <row r="10" spans="1:32" x14ac:dyDescent="0.25">
      <c r="A10" s="5">
        <v>1</v>
      </c>
      <c r="B10" s="5">
        <v>1</v>
      </c>
      <c r="C10" s="5">
        <v>1</v>
      </c>
      <c r="D10" s="5">
        <v>10.4628</v>
      </c>
      <c r="E10" s="5" t="s">
        <v>36</v>
      </c>
      <c r="F10" s="5">
        <v>0.54344300000000001</v>
      </c>
      <c r="G10" s="5">
        <v>1.1101399999999999</v>
      </c>
      <c r="H10" s="5">
        <f t="shared" si="0"/>
        <v>2.0427901362240379</v>
      </c>
      <c r="I10" s="5" t="str">
        <f t="shared" si="1"/>
        <v>long_thin</v>
      </c>
    </row>
    <row r="11" spans="1:32" x14ac:dyDescent="0.25">
      <c r="A11" s="5">
        <v>1</v>
      </c>
      <c r="B11" s="5">
        <v>1</v>
      </c>
      <c r="C11" s="5">
        <v>1</v>
      </c>
      <c r="D11" s="5">
        <v>10.4628</v>
      </c>
      <c r="E11" s="5" t="s">
        <v>37</v>
      </c>
      <c r="F11" s="5">
        <v>0.467524</v>
      </c>
      <c r="G11" s="5">
        <v>1.2285299999999999</v>
      </c>
      <c r="H11" s="5">
        <f t="shared" si="0"/>
        <v>2.6277367578990596</v>
      </c>
      <c r="I11" s="5" t="str">
        <f t="shared" si="1"/>
        <v>long_thin</v>
      </c>
    </row>
    <row r="12" spans="1:32" x14ac:dyDescent="0.25">
      <c r="A12" s="5">
        <v>1</v>
      </c>
      <c r="B12" s="5">
        <v>1</v>
      </c>
      <c r="C12" s="5">
        <v>1</v>
      </c>
      <c r="D12" s="5">
        <v>10.4628</v>
      </c>
      <c r="E12" s="5" t="s">
        <v>38</v>
      </c>
      <c r="F12" s="5">
        <v>0.430672</v>
      </c>
      <c r="G12" s="5">
        <v>1.5954999999999999</v>
      </c>
      <c r="H12" s="5">
        <f t="shared" si="0"/>
        <v>3.7046754838949361</v>
      </c>
      <c r="I12" s="5" t="str">
        <f t="shared" si="1"/>
        <v>long_thin</v>
      </c>
    </row>
    <row r="13" spans="1:32" x14ac:dyDescent="0.25">
      <c r="A13" s="5">
        <v>1</v>
      </c>
      <c r="B13" s="5">
        <v>1</v>
      </c>
      <c r="C13" s="5">
        <v>1</v>
      </c>
      <c r="D13" s="5">
        <v>10.4628</v>
      </c>
      <c r="E13" s="5" t="s">
        <v>70</v>
      </c>
      <c r="F13" s="5">
        <v>0.57864099999999996</v>
      </c>
      <c r="G13" s="5">
        <v>1.38473</v>
      </c>
      <c r="H13" s="5">
        <f t="shared" si="0"/>
        <v>2.393072734216898</v>
      </c>
      <c r="I13" s="5" t="str">
        <f t="shared" si="1"/>
        <v>long_thin</v>
      </c>
    </row>
    <row r="14" spans="1:32" x14ac:dyDescent="0.25">
      <c r="A14" s="5">
        <v>1</v>
      </c>
      <c r="B14" s="5">
        <v>1</v>
      </c>
      <c r="C14" s="5">
        <v>1</v>
      </c>
      <c r="D14" s="5">
        <v>10.4628</v>
      </c>
      <c r="E14" s="5" t="s">
        <v>39</v>
      </c>
      <c r="F14" s="5">
        <v>0.25446800000000003</v>
      </c>
      <c r="G14" s="5">
        <v>0.66919099999999998</v>
      </c>
      <c r="H14" s="5">
        <f t="shared" si="0"/>
        <v>2.6297648427307161</v>
      </c>
      <c r="I14" s="5" t="str">
        <f t="shared" si="1"/>
        <v>thin</v>
      </c>
    </row>
    <row r="15" spans="1:32" x14ac:dyDescent="0.25">
      <c r="A15" s="5">
        <v>1</v>
      </c>
      <c r="B15" s="5">
        <v>1</v>
      </c>
      <c r="C15" s="5">
        <v>1</v>
      </c>
      <c r="D15" s="5">
        <v>10.4628</v>
      </c>
      <c r="E15" s="5" t="s">
        <v>40</v>
      </c>
      <c r="F15" s="5">
        <v>0.24782100000000001</v>
      </c>
      <c r="G15" s="5">
        <v>0.70497200000000004</v>
      </c>
      <c r="H15" s="5">
        <f t="shared" si="0"/>
        <v>2.8446822504953171</v>
      </c>
      <c r="I15" s="5" t="str">
        <f t="shared" si="1"/>
        <v>thin</v>
      </c>
    </row>
    <row r="16" spans="1:32" x14ac:dyDescent="0.25">
      <c r="A16" s="5">
        <v>1</v>
      </c>
      <c r="B16" s="5">
        <v>1</v>
      </c>
      <c r="C16" s="5">
        <v>1</v>
      </c>
      <c r="D16" s="5">
        <v>10.4628</v>
      </c>
      <c r="E16" s="5" t="s">
        <v>41</v>
      </c>
      <c r="F16" s="5">
        <v>0.42708099999999999</v>
      </c>
      <c r="G16" s="5">
        <v>1.75088</v>
      </c>
      <c r="H16" s="5">
        <f t="shared" si="0"/>
        <v>4.0996438614689019</v>
      </c>
      <c r="I16" s="5" t="str">
        <f t="shared" si="1"/>
        <v>long_thin</v>
      </c>
    </row>
    <row r="17" spans="1:32" x14ac:dyDescent="0.25">
      <c r="A17" s="5">
        <v>1</v>
      </c>
      <c r="B17" s="5">
        <v>1</v>
      </c>
      <c r="C17" s="5">
        <v>1</v>
      </c>
      <c r="D17" s="5">
        <v>10.4628</v>
      </c>
      <c r="E17" s="5" t="s">
        <v>42</v>
      </c>
      <c r="F17" s="5">
        <v>0.73478600000000005</v>
      </c>
      <c r="G17" s="5">
        <v>0.777111</v>
      </c>
      <c r="H17" s="5">
        <f t="shared" si="0"/>
        <v>1.0576018051514318</v>
      </c>
      <c r="I17" s="5" t="str">
        <f t="shared" si="1"/>
        <v>mush</v>
      </c>
    </row>
    <row r="18" spans="1:32" x14ac:dyDescent="0.25">
      <c r="A18" s="5">
        <v>1</v>
      </c>
      <c r="B18" s="5">
        <v>1</v>
      </c>
      <c r="C18" s="5">
        <v>1</v>
      </c>
      <c r="D18" s="5">
        <v>10.4628</v>
      </c>
      <c r="E18" s="5" t="s">
        <v>43</v>
      </c>
      <c r="F18" s="5">
        <v>0.47048000000000001</v>
      </c>
      <c r="G18" s="5">
        <v>1.7093499999999999</v>
      </c>
      <c r="H18" s="5">
        <f t="shared" si="0"/>
        <v>3.633204387009012</v>
      </c>
      <c r="I18" s="5" t="str">
        <f t="shared" si="1"/>
        <v>long_thin</v>
      </c>
    </row>
    <row r="19" spans="1:32" x14ac:dyDescent="0.25">
      <c r="A19" s="5">
        <v>1</v>
      </c>
      <c r="B19" s="5">
        <v>1</v>
      </c>
      <c r="C19" s="5">
        <v>1</v>
      </c>
      <c r="D19" s="5">
        <v>10.4628</v>
      </c>
      <c r="E19" s="5" t="s">
        <v>74</v>
      </c>
      <c r="F19" s="5">
        <v>0.54391800000000001</v>
      </c>
      <c r="G19" s="5">
        <v>0.87615699999999996</v>
      </c>
      <c r="H19" s="5">
        <f t="shared" ref="H19:H32" si="2">G19/F19</f>
        <v>1.6108255288480984</v>
      </c>
      <c r="I19" s="5" t="str">
        <f t="shared" si="1"/>
        <v>thin</v>
      </c>
    </row>
    <row r="20" spans="1:32" x14ac:dyDescent="0.25">
      <c r="A20" s="5">
        <v>1</v>
      </c>
      <c r="B20" s="5">
        <v>2</v>
      </c>
      <c r="C20" s="5">
        <v>2</v>
      </c>
      <c r="D20" s="5">
        <v>10.228</v>
      </c>
      <c r="E20" s="5" t="s">
        <v>44</v>
      </c>
      <c r="F20" s="5">
        <v>0.48736600000000002</v>
      </c>
      <c r="G20" s="5">
        <v>0.81071700000000002</v>
      </c>
      <c r="H20" s="5">
        <f t="shared" si="2"/>
        <v>1.6634664707837641</v>
      </c>
      <c r="I20" s="5" t="str">
        <f t="shared" si="1"/>
        <v>thin</v>
      </c>
      <c r="J20" s="5">
        <f>AVERAGEIF(C:C,C20,F:F)</f>
        <v>0.59309365000000025</v>
      </c>
      <c r="K20" s="5">
        <f>AVERAGEIF(C:C,C20,G:G)</f>
        <v>1.2614047499999999</v>
      </c>
      <c r="L20" s="5">
        <f>AVERAGEIF(C:C,C20,H:H)</f>
        <v>2.1641837087128883</v>
      </c>
      <c r="M20" s="5">
        <f>COUNTIF(C:C,C20)</f>
        <v>20</v>
      </c>
      <c r="N20" s="5">
        <f>M20/D20</f>
        <v>1.9554165037152913</v>
      </c>
      <c r="O20" s="5">
        <f>COUNTIFS(C:C,C20,I:I,"filo")</f>
        <v>5</v>
      </c>
      <c r="P20" s="5">
        <f>O20/$D20</f>
        <v>0.48885412592882282</v>
      </c>
      <c r="Q20" s="5">
        <f>O20/$M20</f>
        <v>0.25</v>
      </c>
      <c r="R20" s="5">
        <f>COUNTIFS(C:C,C20,I:I,"long_thin")</f>
        <v>2</v>
      </c>
      <c r="S20" s="5">
        <f>R20/$D20</f>
        <v>0.19554165037152915</v>
      </c>
      <c r="T20" s="5">
        <f>R20/$M20</f>
        <v>0.1</v>
      </c>
      <c r="U20" s="5">
        <f>COUNTIFS(C:C,C20,I:I,"thin")</f>
        <v>5</v>
      </c>
      <c r="V20" s="5">
        <f>U20/$D20</f>
        <v>0.48885412592882282</v>
      </c>
      <c r="W20" s="5">
        <f>U20/$M20</f>
        <v>0.25</v>
      </c>
      <c r="X20" s="5">
        <f>COUNTIFS(C:C,C20,I:I,"stub")</f>
        <v>3</v>
      </c>
      <c r="Y20" s="5">
        <f>X20/$D20</f>
        <v>0.29331247555729373</v>
      </c>
      <c r="Z20" s="5">
        <f>X20/$M20</f>
        <v>0.15</v>
      </c>
      <c r="AA20" s="5">
        <f>COUNTIFS(C:C,C20,I:I,"mush")</f>
        <v>5</v>
      </c>
      <c r="AB20" s="5">
        <f>AA20/$D20</f>
        <v>0.48885412592882282</v>
      </c>
      <c r="AC20" s="5">
        <f>AA20/$M20</f>
        <v>0.25</v>
      </c>
      <c r="AD20" s="5">
        <f>COUNTIFS(C:C,C20,I:I,"branch")</f>
        <v>0</v>
      </c>
      <c r="AE20" s="5">
        <f>AD20/$D20</f>
        <v>0</v>
      </c>
      <c r="AF20" s="5">
        <f>AD20/$M20</f>
        <v>0</v>
      </c>
    </row>
    <row r="21" spans="1:32" x14ac:dyDescent="0.25">
      <c r="A21" s="5">
        <v>1</v>
      </c>
      <c r="B21" s="5">
        <v>2</v>
      </c>
      <c r="C21" s="5">
        <v>2</v>
      </c>
      <c r="D21" s="5">
        <v>10.228</v>
      </c>
      <c r="E21" s="5" t="s">
        <v>45</v>
      </c>
      <c r="F21" s="5">
        <v>0.80147500000000005</v>
      </c>
      <c r="G21" s="5">
        <v>0.59164399999999995</v>
      </c>
      <c r="H21" s="5">
        <f t="shared" si="2"/>
        <v>0.73819395489566098</v>
      </c>
      <c r="I21" s="5" t="str">
        <f t="shared" si="1"/>
        <v>mush</v>
      </c>
    </row>
    <row r="22" spans="1:32" x14ac:dyDescent="0.25">
      <c r="A22" s="5">
        <v>1</v>
      </c>
      <c r="B22" s="5">
        <v>2</v>
      </c>
      <c r="C22" s="5">
        <v>2</v>
      </c>
      <c r="D22" s="5">
        <v>10.228</v>
      </c>
      <c r="E22" s="5" t="s">
        <v>46</v>
      </c>
      <c r="F22" s="5">
        <v>0.36323800000000001</v>
      </c>
      <c r="G22" s="5">
        <v>0.34879599999999999</v>
      </c>
      <c r="H22" s="5">
        <f t="shared" si="2"/>
        <v>0.96024094395410164</v>
      </c>
      <c r="I22" s="5" t="str">
        <f t="shared" si="1"/>
        <v>stub</v>
      </c>
    </row>
    <row r="23" spans="1:32" x14ac:dyDescent="0.25">
      <c r="A23" s="5">
        <v>1</v>
      </c>
      <c r="B23" s="5">
        <v>2</v>
      </c>
      <c r="C23" s="5">
        <v>2</v>
      </c>
      <c r="D23" s="5">
        <v>10.228</v>
      </c>
      <c r="E23" s="5" t="s">
        <v>47</v>
      </c>
      <c r="F23" s="5">
        <v>0.55145999999999995</v>
      </c>
      <c r="G23" s="5">
        <v>0.58454899999999999</v>
      </c>
      <c r="H23" s="5">
        <f t="shared" si="2"/>
        <v>1.0600025387154102</v>
      </c>
      <c r="I23" s="5" t="str">
        <f t="shared" si="1"/>
        <v>thin</v>
      </c>
    </row>
    <row r="24" spans="1:32" x14ac:dyDescent="0.25">
      <c r="A24" s="5">
        <v>1</v>
      </c>
      <c r="B24" s="5">
        <v>2</v>
      </c>
      <c r="C24" s="5">
        <v>2</v>
      </c>
      <c r="D24" s="5">
        <v>10.228</v>
      </c>
      <c r="E24" s="5" t="s">
        <v>48</v>
      </c>
      <c r="F24" s="5">
        <v>0.493504</v>
      </c>
      <c r="G24" s="5">
        <v>0.36689899999999998</v>
      </c>
      <c r="H24" s="5">
        <f t="shared" si="2"/>
        <v>0.74345699325638692</v>
      </c>
      <c r="I24" s="5" t="str">
        <f t="shared" si="1"/>
        <v>stub</v>
      </c>
    </row>
    <row r="25" spans="1:32" x14ac:dyDescent="0.25">
      <c r="A25" s="5">
        <v>1</v>
      </c>
      <c r="B25" s="5">
        <v>2</v>
      </c>
      <c r="C25" s="5">
        <v>2</v>
      </c>
      <c r="D25" s="5">
        <v>10.228</v>
      </c>
      <c r="E25" s="5" t="s">
        <v>49</v>
      </c>
      <c r="F25" s="5">
        <v>0.82199599999999995</v>
      </c>
      <c r="G25" s="5">
        <v>1.3394299999999999</v>
      </c>
      <c r="H25" s="5">
        <f t="shared" si="2"/>
        <v>1.6294848150112653</v>
      </c>
      <c r="I25" s="5" t="str">
        <f t="shared" si="1"/>
        <v>mush</v>
      </c>
    </row>
    <row r="26" spans="1:32" x14ac:dyDescent="0.25">
      <c r="A26" s="5">
        <v>1</v>
      </c>
      <c r="B26" s="5">
        <v>2</v>
      </c>
      <c r="C26" s="5">
        <v>2</v>
      </c>
      <c r="D26" s="5">
        <v>10.228</v>
      </c>
      <c r="E26" s="5" t="s">
        <v>50</v>
      </c>
      <c r="F26" s="5">
        <v>0.371334</v>
      </c>
      <c r="G26" s="5">
        <v>0.356271</v>
      </c>
      <c r="H26" s="5">
        <f t="shared" si="2"/>
        <v>0.95943544086994459</v>
      </c>
      <c r="I26" s="5" t="str">
        <f t="shared" si="1"/>
        <v>stub</v>
      </c>
    </row>
    <row r="27" spans="1:32" x14ac:dyDescent="0.25">
      <c r="A27" s="5">
        <v>1</v>
      </c>
      <c r="B27" s="5">
        <v>2</v>
      </c>
      <c r="C27" s="5">
        <v>2</v>
      </c>
      <c r="D27" s="5">
        <v>10.228</v>
      </c>
      <c r="E27" s="5" t="s">
        <v>51</v>
      </c>
      <c r="F27" s="5">
        <v>0.71575100000000003</v>
      </c>
      <c r="G27" s="5">
        <v>1.2678400000000001</v>
      </c>
      <c r="H27" s="5">
        <f t="shared" si="2"/>
        <v>1.7713422684704598</v>
      </c>
      <c r="I27" s="5" t="str">
        <f t="shared" si="1"/>
        <v>mush</v>
      </c>
    </row>
    <row r="28" spans="1:32" x14ac:dyDescent="0.25">
      <c r="A28" s="5">
        <v>1</v>
      </c>
      <c r="B28" s="5">
        <v>2</v>
      </c>
      <c r="C28" s="5">
        <v>2</v>
      </c>
      <c r="D28" s="5">
        <v>10.228</v>
      </c>
      <c r="E28" s="5" t="s">
        <v>52</v>
      </c>
      <c r="F28" s="5">
        <v>0.80890499999999999</v>
      </c>
      <c r="G28" s="5">
        <v>2.4570799999999999</v>
      </c>
      <c r="H28" s="5">
        <f t="shared" si="2"/>
        <v>3.0375384006774588</v>
      </c>
      <c r="I28" s="5" t="str">
        <f t="shared" si="1"/>
        <v>filo</v>
      </c>
    </row>
    <row r="29" spans="1:32" x14ac:dyDescent="0.25">
      <c r="A29" s="5">
        <v>1</v>
      </c>
      <c r="B29" s="5">
        <v>2</v>
      </c>
      <c r="C29" s="5">
        <v>2</v>
      </c>
      <c r="D29" s="5">
        <v>10.228</v>
      </c>
      <c r="E29" s="5" t="s">
        <v>53</v>
      </c>
      <c r="F29" s="5">
        <v>0.50983900000000004</v>
      </c>
      <c r="G29" s="5">
        <v>0.89116899999999999</v>
      </c>
      <c r="H29" s="5">
        <f t="shared" si="2"/>
        <v>1.747941997375642</v>
      </c>
      <c r="I29" s="5" t="str">
        <f t="shared" si="1"/>
        <v>thin</v>
      </c>
    </row>
    <row r="30" spans="1:32" x14ac:dyDescent="0.25">
      <c r="A30" s="5">
        <v>1</v>
      </c>
      <c r="B30" s="5">
        <v>2</v>
      </c>
      <c r="C30" s="5">
        <v>2</v>
      </c>
      <c r="D30" s="5">
        <v>10.228</v>
      </c>
      <c r="E30" s="5" t="s">
        <v>54</v>
      </c>
      <c r="F30" s="5">
        <v>0.39757300000000001</v>
      </c>
      <c r="G30" s="5">
        <v>1.53332</v>
      </c>
      <c r="H30" s="5">
        <f t="shared" si="2"/>
        <v>3.8567005304686184</v>
      </c>
      <c r="I30" s="5" t="str">
        <f t="shared" si="1"/>
        <v>long_thin</v>
      </c>
    </row>
    <row r="31" spans="1:32" x14ac:dyDescent="0.25">
      <c r="A31" s="5">
        <v>1</v>
      </c>
      <c r="B31" s="5">
        <v>2</v>
      </c>
      <c r="C31" s="5">
        <v>2</v>
      </c>
      <c r="D31" s="5">
        <v>10.228</v>
      </c>
      <c r="E31" s="5" t="s">
        <v>55</v>
      </c>
      <c r="F31" s="5">
        <v>0.53557900000000003</v>
      </c>
      <c r="G31" s="5">
        <v>0.558616</v>
      </c>
      <c r="H31" s="5">
        <f t="shared" si="2"/>
        <v>1.0430132622825017</v>
      </c>
      <c r="I31" s="5" t="str">
        <f t="shared" si="1"/>
        <v>thin</v>
      </c>
    </row>
    <row r="32" spans="1:32" x14ac:dyDescent="0.25">
      <c r="A32" s="5">
        <v>1</v>
      </c>
      <c r="B32" s="5">
        <v>2</v>
      </c>
      <c r="C32" s="5">
        <v>2</v>
      </c>
      <c r="D32" s="5">
        <v>10.228</v>
      </c>
      <c r="E32" s="5" t="s">
        <v>56</v>
      </c>
      <c r="F32" s="5">
        <v>0.76502000000000003</v>
      </c>
      <c r="G32" s="5">
        <v>2.4553799999999999</v>
      </c>
      <c r="H32" s="5">
        <f t="shared" si="2"/>
        <v>3.2095631486758514</v>
      </c>
      <c r="I32" s="5" t="str">
        <f t="shared" si="1"/>
        <v>filo</v>
      </c>
    </row>
    <row r="33" spans="1:32" x14ac:dyDescent="0.25">
      <c r="A33" s="5">
        <v>1</v>
      </c>
      <c r="B33" s="5">
        <v>2</v>
      </c>
      <c r="C33" s="5">
        <v>2</v>
      </c>
      <c r="D33" s="5">
        <v>10.228</v>
      </c>
      <c r="E33" s="5" t="s">
        <v>57</v>
      </c>
      <c r="F33" s="5">
        <v>0.39150699999999999</v>
      </c>
      <c r="G33" s="5">
        <v>0.67876400000000003</v>
      </c>
      <c r="H33" s="5">
        <f t="shared" ref="H33:H51" si="3">G33/F33</f>
        <v>1.7337212361464802</v>
      </c>
      <c r="I33" s="5" t="str">
        <f t="shared" si="1"/>
        <v>thin</v>
      </c>
    </row>
    <row r="34" spans="1:32" x14ac:dyDescent="0.25">
      <c r="A34" s="5">
        <v>1</v>
      </c>
      <c r="B34" s="5">
        <v>2</v>
      </c>
      <c r="C34" s="5">
        <v>2</v>
      </c>
      <c r="D34" s="5">
        <v>10.228</v>
      </c>
      <c r="E34" s="5" t="s">
        <v>75</v>
      </c>
      <c r="F34" s="5">
        <v>0.56310000000000004</v>
      </c>
      <c r="G34" s="5">
        <v>1.8145500000000001</v>
      </c>
      <c r="H34" s="5">
        <f t="shared" si="3"/>
        <v>3.2224294086307936</v>
      </c>
      <c r="I34" s="5" t="str">
        <f t="shared" si="1"/>
        <v>long_thin</v>
      </c>
    </row>
    <row r="35" spans="1:32" x14ac:dyDescent="0.25">
      <c r="A35" s="5">
        <v>1</v>
      </c>
      <c r="B35" s="5">
        <v>2</v>
      </c>
      <c r="C35" s="5">
        <v>2</v>
      </c>
      <c r="D35" s="5">
        <v>10.228</v>
      </c>
      <c r="E35" s="5" t="s">
        <v>76</v>
      </c>
      <c r="F35" s="5">
        <v>0.92808100000000004</v>
      </c>
      <c r="G35" s="5">
        <v>1.0187900000000001</v>
      </c>
      <c r="H35" s="5">
        <f t="shared" si="3"/>
        <v>1.0977382362099861</v>
      </c>
      <c r="I35" s="5" t="str">
        <f t="shared" si="1"/>
        <v>mush</v>
      </c>
    </row>
    <row r="36" spans="1:32" x14ac:dyDescent="0.25">
      <c r="A36" s="5">
        <v>1</v>
      </c>
      <c r="B36" s="5">
        <v>2</v>
      </c>
      <c r="C36" s="5">
        <v>2</v>
      </c>
      <c r="D36" s="5">
        <v>10.228</v>
      </c>
      <c r="E36" s="5" t="s">
        <v>77</v>
      </c>
      <c r="F36" s="5">
        <v>0.68764700000000001</v>
      </c>
      <c r="G36" s="5">
        <v>2.2139799999999998</v>
      </c>
      <c r="H36" s="5">
        <f t="shared" si="3"/>
        <v>3.2196461265736631</v>
      </c>
      <c r="I36" s="5" t="str">
        <f t="shared" si="1"/>
        <v>filo</v>
      </c>
    </row>
    <row r="37" spans="1:32" x14ac:dyDescent="0.25">
      <c r="A37" s="5">
        <v>1</v>
      </c>
      <c r="B37" s="5">
        <v>2</v>
      </c>
      <c r="C37" s="5">
        <v>2</v>
      </c>
      <c r="D37" s="5">
        <v>10.228</v>
      </c>
      <c r="E37" s="5" t="s">
        <v>78</v>
      </c>
      <c r="F37" s="5">
        <v>0.48385499999999998</v>
      </c>
      <c r="G37" s="5">
        <v>2.6095700000000002</v>
      </c>
      <c r="H37" s="5">
        <f t="shared" si="3"/>
        <v>5.3932893118806255</v>
      </c>
      <c r="I37" s="5" t="str">
        <f t="shared" si="1"/>
        <v>filo</v>
      </c>
    </row>
    <row r="38" spans="1:32" x14ac:dyDescent="0.25">
      <c r="A38" s="5">
        <v>1</v>
      </c>
      <c r="B38" s="5">
        <v>2</v>
      </c>
      <c r="C38" s="5">
        <v>2</v>
      </c>
      <c r="D38" s="5">
        <v>10.228</v>
      </c>
      <c r="E38" s="5" t="s">
        <v>79</v>
      </c>
      <c r="F38" s="5">
        <v>0.70215099999999997</v>
      </c>
      <c r="G38" s="5">
        <v>1.0899700000000001</v>
      </c>
      <c r="H38" s="5">
        <f t="shared" si="3"/>
        <v>1.5523299119420184</v>
      </c>
      <c r="I38" s="5" t="str">
        <f t="shared" si="1"/>
        <v>mush</v>
      </c>
    </row>
    <row r="39" spans="1:32" x14ac:dyDescent="0.25">
      <c r="A39" s="5">
        <v>1</v>
      </c>
      <c r="B39" s="5">
        <v>2</v>
      </c>
      <c r="C39" s="5">
        <v>2</v>
      </c>
      <c r="D39" s="5">
        <v>10.228</v>
      </c>
      <c r="E39" s="5" t="s">
        <v>80</v>
      </c>
      <c r="F39" s="5">
        <v>0.48249199999999998</v>
      </c>
      <c r="G39" s="5">
        <v>2.2407599999999999</v>
      </c>
      <c r="H39" s="5">
        <f t="shared" si="3"/>
        <v>4.6441391774371388</v>
      </c>
      <c r="I39" s="5" t="str">
        <f t="shared" si="1"/>
        <v>filo</v>
      </c>
    </row>
    <row r="40" spans="1:32" x14ac:dyDescent="0.25">
      <c r="A40" s="5">
        <v>1</v>
      </c>
      <c r="B40" s="5">
        <v>3</v>
      </c>
      <c r="C40" s="5">
        <v>3</v>
      </c>
      <c r="D40" s="5">
        <v>10.8779</v>
      </c>
      <c r="E40" s="5" t="s">
        <v>81</v>
      </c>
      <c r="F40" s="5">
        <v>0.45264300000000002</v>
      </c>
      <c r="G40" s="5">
        <v>3.4866799999999998</v>
      </c>
      <c r="H40" s="5">
        <f t="shared" si="3"/>
        <v>7.7029358677810098</v>
      </c>
      <c r="I40" s="5" t="str">
        <f t="shared" si="1"/>
        <v>branch</v>
      </c>
      <c r="J40" s="5">
        <f>AVERAGEIF(C:C,C40,F:F)</f>
        <v>0.60075776923076929</v>
      </c>
      <c r="K40" s="5">
        <f>AVERAGEIF(C:C,C40,G:G)</f>
        <v>1.3478839230769231</v>
      </c>
      <c r="L40" s="5">
        <f>AVERAGEIF(C:C,C40,H:H)</f>
        <v>2.3985303445493629</v>
      </c>
      <c r="M40" s="5">
        <f>COUNTIF(C:C,C40)</f>
        <v>13</v>
      </c>
      <c r="N40" s="5">
        <f>M40/D40</f>
        <v>1.1950836098879378</v>
      </c>
      <c r="O40" s="5">
        <f>COUNTIFS(C:C,C40,I:I,"filo")</f>
        <v>1</v>
      </c>
      <c r="P40" s="5">
        <f>O40/$D40</f>
        <v>9.1929508452918293E-2</v>
      </c>
      <c r="Q40" s="5">
        <f>O40/$M40</f>
        <v>7.6923076923076927E-2</v>
      </c>
      <c r="R40" s="5">
        <f>COUNTIFS(C:C,C40,I:I,"long_thin")</f>
        <v>2</v>
      </c>
      <c r="S40" s="5">
        <f>R40/$D40</f>
        <v>0.18385901690583659</v>
      </c>
      <c r="T40" s="5">
        <f>R40/$M40</f>
        <v>0.15384615384615385</v>
      </c>
      <c r="U40" s="5">
        <f>COUNTIFS(C:C,C40,I:I,"thin")</f>
        <v>4</v>
      </c>
      <c r="V40" s="5">
        <f>U40/$D40</f>
        <v>0.36771803381167317</v>
      </c>
      <c r="W40" s="5">
        <f>U40/$M40</f>
        <v>0.30769230769230771</v>
      </c>
      <c r="X40" s="5">
        <f>COUNTIFS(C:C,C40,I:I,"stub")</f>
        <v>1</v>
      </c>
      <c r="Y40" s="5">
        <f>X40/$D40</f>
        <v>9.1929508452918293E-2</v>
      </c>
      <c r="Z40" s="5">
        <f>X40/$M40</f>
        <v>7.6923076923076927E-2</v>
      </c>
      <c r="AA40" s="5">
        <f>COUNTIFS(C:C,C40,I:I,"mush")</f>
        <v>4</v>
      </c>
      <c r="AB40" s="5">
        <f>AA40/$D40</f>
        <v>0.36771803381167317</v>
      </c>
      <c r="AC40" s="5">
        <f>AA40/$M40</f>
        <v>0.30769230769230771</v>
      </c>
      <c r="AD40" s="5">
        <f>COUNTIFS(C:C,C40,I:I,"branch")</f>
        <v>1</v>
      </c>
      <c r="AE40" s="5">
        <f>AD40/$D40</f>
        <v>9.1929508452918293E-2</v>
      </c>
      <c r="AF40" s="5">
        <f>AD40/$M40</f>
        <v>7.6923076923076927E-2</v>
      </c>
    </row>
    <row r="41" spans="1:32" x14ac:dyDescent="0.25">
      <c r="A41" s="5">
        <v>1</v>
      </c>
      <c r="B41" s="5">
        <v>3</v>
      </c>
      <c r="C41" s="5">
        <v>3</v>
      </c>
      <c r="D41" s="5">
        <v>10.8779</v>
      </c>
      <c r="E41" s="5" t="s">
        <v>58</v>
      </c>
      <c r="F41" s="5">
        <v>0.54939499999999997</v>
      </c>
      <c r="G41" s="5">
        <v>1.81976</v>
      </c>
      <c r="H41" s="5">
        <f t="shared" si="3"/>
        <v>3.3122980733352145</v>
      </c>
      <c r="I41" s="5" t="str">
        <f t="shared" si="1"/>
        <v>long_thin</v>
      </c>
    </row>
    <row r="42" spans="1:32" x14ac:dyDescent="0.25">
      <c r="A42" s="5">
        <v>1</v>
      </c>
      <c r="B42" s="5">
        <v>3</v>
      </c>
      <c r="C42" s="5">
        <v>3</v>
      </c>
      <c r="D42" s="5">
        <v>10.8779</v>
      </c>
      <c r="E42" s="5" t="s">
        <v>59</v>
      </c>
      <c r="F42" s="5">
        <v>1.19476</v>
      </c>
      <c r="G42" s="5">
        <v>1.4989600000000001</v>
      </c>
      <c r="H42" s="5">
        <f t="shared" si="3"/>
        <v>1.2546118048813151</v>
      </c>
      <c r="I42" s="5" t="str">
        <f t="shared" si="1"/>
        <v>mush</v>
      </c>
    </row>
    <row r="43" spans="1:32" x14ac:dyDescent="0.25">
      <c r="A43" s="5">
        <v>1</v>
      </c>
      <c r="B43" s="5">
        <v>3</v>
      </c>
      <c r="C43" s="5">
        <v>3</v>
      </c>
      <c r="D43" s="5">
        <v>10.8779</v>
      </c>
      <c r="E43" s="5" t="s">
        <v>60</v>
      </c>
      <c r="F43" s="5">
        <v>0.76598299999999997</v>
      </c>
      <c r="G43" s="5">
        <v>1.6137999999999999</v>
      </c>
      <c r="H43" s="5">
        <f t="shared" si="3"/>
        <v>2.1068352691900474</v>
      </c>
      <c r="I43" s="5" t="str">
        <f t="shared" si="1"/>
        <v>mush</v>
      </c>
    </row>
    <row r="44" spans="1:32" x14ac:dyDescent="0.25">
      <c r="A44" s="5">
        <v>1</v>
      </c>
      <c r="B44" s="5">
        <v>3</v>
      </c>
      <c r="C44" s="5">
        <v>3</v>
      </c>
      <c r="D44" s="5">
        <v>10.8779</v>
      </c>
      <c r="E44" s="5" t="s">
        <v>61</v>
      </c>
      <c r="F44" s="5">
        <v>0.65740399999999999</v>
      </c>
      <c r="G44" s="5">
        <v>0.78814600000000001</v>
      </c>
      <c r="H44" s="5">
        <f t="shared" si="3"/>
        <v>1.1988761857244556</v>
      </c>
      <c r="I44" s="5" t="str">
        <f t="shared" si="1"/>
        <v>mush</v>
      </c>
    </row>
    <row r="45" spans="1:32" x14ac:dyDescent="0.25">
      <c r="A45" s="5">
        <v>1</v>
      </c>
      <c r="B45" s="5">
        <v>3</v>
      </c>
      <c r="C45" s="5">
        <v>3</v>
      </c>
      <c r="D45" s="5">
        <v>10.8779</v>
      </c>
      <c r="E45" s="5" t="s">
        <v>62</v>
      </c>
      <c r="F45" s="5">
        <v>0.46535399999999999</v>
      </c>
      <c r="G45" s="5">
        <v>1.6455500000000001</v>
      </c>
      <c r="H45" s="5">
        <f t="shared" si="3"/>
        <v>3.5361251864172223</v>
      </c>
      <c r="I45" s="5" t="str">
        <f t="shared" si="1"/>
        <v>long_thin</v>
      </c>
    </row>
    <row r="46" spans="1:32" x14ac:dyDescent="0.25">
      <c r="A46" s="5">
        <v>1</v>
      </c>
      <c r="B46" s="5">
        <v>3</v>
      </c>
      <c r="C46" s="5">
        <v>3</v>
      </c>
      <c r="D46" s="5">
        <v>10.8779</v>
      </c>
      <c r="E46" s="5" t="s">
        <v>63</v>
      </c>
      <c r="F46" s="5">
        <v>0.52021700000000004</v>
      </c>
      <c r="G46" s="5">
        <v>0.86840300000000004</v>
      </c>
      <c r="H46" s="5">
        <f t="shared" si="3"/>
        <v>1.6693091536800988</v>
      </c>
      <c r="I46" s="5" t="str">
        <f t="shared" si="1"/>
        <v>thin</v>
      </c>
    </row>
    <row r="47" spans="1:32" x14ac:dyDescent="0.25">
      <c r="A47" s="5">
        <v>1</v>
      </c>
      <c r="B47" s="5">
        <v>3</v>
      </c>
      <c r="C47" s="5">
        <v>3</v>
      </c>
      <c r="D47" s="5">
        <v>10.8779</v>
      </c>
      <c r="E47" s="5" t="s">
        <v>64</v>
      </c>
      <c r="F47" s="5">
        <v>0.66284699999999996</v>
      </c>
      <c r="G47" s="5">
        <v>0.89027900000000004</v>
      </c>
      <c r="H47" s="5">
        <f t="shared" si="3"/>
        <v>1.343113870923456</v>
      </c>
      <c r="I47" s="5" t="str">
        <f t="shared" si="1"/>
        <v>mush</v>
      </c>
    </row>
    <row r="48" spans="1:32" x14ac:dyDescent="0.25">
      <c r="A48" s="5">
        <v>1</v>
      </c>
      <c r="B48" s="5">
        <v>3</v>
      </c>
      <c r="C48" s="5">
        <v>3</v>
      </c>
      <c r="D48" s="5">
        <v>10.8779</v>
      </c>
      <c r="E48" s="5" t="s">
        <v>65</v>
      </c>
      <c r="F48" s="5">
        <v>0.42958200000000002</v>
      </c>
      <c r="G48" s="5">
        <v>0.51419700000000002</v>
      </c>
      <c r="H48" s="5">
        <f t="shared" si="3"/>
        <v>1.1969705434585247</v>
      </c>
      <c r="I48" s="5" t="str">
        <f t="shared" si="1"/>
        <v>thin</v>
      </c>
    </row>
    <row r="49" spans="1:9" x14ac:dyDescent="0.25">
      <c r="A49" s="5">
        <v>1</v>
      </c>
      <c r="B49" s="5">
        <v>3</v>
      </c>
      <c r="C49" s="5">
        <v>3</v>
      </c>
      <c r="D49" s="5">
        <v>10.8779</v>
      </c>
      <c r="E49" s="5" t="s">
        <v>66</v>
      </c>
      <c r="F49" s="5">
        <v>0.53694299999999995</v>
      </c>
      <c r="G49" s="5">
        <v>0.45097999999999999</v>
      </c>
      <c r="H49" s="5">
        <f t="shared" si="3"/>
        <v>0.83990293196857024</v>
      </c>
      <c r="I49" s="5" t="str">
        <f t="shared" si="1"/>
        <v>stub</v>
      </c>
    </row>
    <row r="50" spans="1:9" x14ac:dyDescent="0.25">
      <c r="A50" s="5">
        <v>1</v>
      </c>
      <c r="B50" s="5">
        <v>3</v>
      </c>
      <c r="C50" s="5">
        <v>3</v>
      </c>
      <c r="D50" s="5">
        <v>10.8779</v>
      </c>
      <c r="E50" s="5" t="s">
        <v>67</v>
      </c>
      <c r="F50" s="5">
        <v>0.54144199999999998</v>
      </c>
      <c r="G50" s="5">
        <v>0.80859000000000003</v>
      </c>
      <c r="H50" s="5">
        <f t="shared" si="3"/>
        <v>1.493400955226968</v>
      </c>
      <c r="I50" s="5" t="str">
        <f t="shared" si="1"/>
        <v>thin</v>
      </c>
    </row>
    <row r="51" spans="1:9" x14ac:dyDescent="0.25">
      <c r="A51" s="5">
        <v>1</v>
      </c>
      <c r="B51" s="5">
        <v>3</v>
      </c>
      <c r="C51" s="5">
        <v>3</v>
      </c>
      <c r="D51" s="5">
        <v>10.8779</v>
      </c>
      <c r="E51" s="5" t="s">
        <v>68</v>
      </c>
      <c r="F51" s="5">
        <v>0.62950700000000004</v>
      </c>
      <c r="G51" s="5">
        <v>2.5257000000000001</v>
      </c>
      <c r="H51" s="5">
        <f t="shared" si="3"/>
        <v>4.01218731483526</v>
      </c>
      <c r="I51" s="5" t="str">
        <f t="shared" si="1"/>
        <v>filo</v>
      </c>
    </row>
    <row r="52" spans="1:9" x14ac:dyDescent="0.25">
      <c r="A52" s="5">
        <v>1</v>
      </c>
      <c r="B52" s="5">
        <v>3</v>
      </c>
      <c r="C52" s="5">
        <v>3</v>
      </c>
      <c r="D52" s="5">
        <v>10.8779</v>
      </c>
      <c r="E52" s="5" t="s">
        <v>69</v>
      </c>
      <c r="F52" s="5">
        <v>0.40377400000000002</v>
      </c>
      <c r="G52" s="5">
        <v>0.61144600000000005</v>
      </c>
      <c r="H52" s="5">
        <f t="shared" ref="H52" si="4">G52/F52</f>
        <v>1.5143273217195758</v>
      </c>
      <c r="I52" s="5" t="str">
        <f t="shared" si="1"/>
        <v>thin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12-01-10T21:27:11Z</dcterms:created>
  <dcterms:modified xsi:type="dcterms:W3CDTF">2014-06-11T18:14:10Z</dcterms:modified>
</cp:coreProperties>
</file>